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k\Documents\Faculty\2022-2023 Staff\Caris Prostate Ca Paper-The Prostate\FINAL ACCEPTANCE FILES\"/>
    </mc:Choice>
  </mc:AlternateContent>
  <xr:revisionPtr revIDLastSave="0" documentId="13_ncr:1_{120B2F52-6E42-4AB7-B215-A0F4CF80F709}" xr6:coauthVersionLast="47" xr6:coauthVersionMax="47" xr10:uidLastSave="{00000000-0000-0000-0000-000000000000}"/>
  <bookViews>
    <workbookView xWindow="-120" yWindow="-120" windowWidth="29040" windowHeight="15840" xr2:uid="{3D25167F-C460-BB4F-8D28-AB8CC76D406D}"/>
  </bookViews>
  <sheets>
    <sheet name="Demographic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" i="3" l="1"/>
  <c r="H23" i="3"/>
  <c r="G23" i="3"/>
  <c r="F23" i="3"/>
  <c r="E23" i="3"/>
  <c r="D23" i="3"/>
  <c r="C23" i="3"/>
  <c r="I22" i="3"/>
  <c r="H22" i="3"/>
  <c r="G22" i="3"/>
  <c r="F22" i="3"/>
  <c r="E22" i="3"/>
  <c r="D22" i="3"/>
  <c r="C22" i="3"/>
  <c r="I21" i="3"/>
  <c r="H21" i="3"/>
  <c r="G21" i="3"/>
  <c r="F21" i="3"/>
  <c r="E21" i="3"/>
  <c r="D21" i="3"/>
  <c r="C21" i="3"/>
  <c r="I20" i="3"/>
  <c r="H20" i="3"/>
  <c r="G20" i="3"/>
  <c r="F20" i="3"/>
  <c r="E20" i="3"/>
  <c r="D20" i="3"/>
  <c r="C20" i="3"/>
  <c r="I19" i="3"/>
  <c r="H19" i="3"/>
  <c r="G19" i="3"/>
  <c r="F19" i="3"/>
  <c r="E19" i="3"/>
  <c r="D19" i="3"/>
  <c r="C19" i="3"/>
  <c r="I18" i="3"/>
  <c r="H18" i="3"/>
  <c r="G18" i="3"/>
  <c r="F18" i="3"/>
  <c r="E18" i="3"/>
  <c r="D18" i="3"/>
  <c r="C18" i="3"/>
  <c r="I17" i="3"/>
  <c r="H17" i="3"/>
  <c r="G17" i="3"/>
  <c r="F17" i="3"/>
  <c r="E17" i="3"/>
  <c r="D17" i="3"/>
  <c r="C17" i="3"/>
  <c r="I16" i="3"/>
  <c r="H16" i="3"/>
  <c r="G16" i="3"/>
  <c r="F16" i="3"/>
  <c r="E16" i="3"/>
  <c r="D16" i="3"/>
  <c r="C16" i="3"/>
  <c r="B23" i="3"/>
  <c r="B22" i="3"/>
  <c r="B21" i="3"/>
  <c r="B20" i="3"/>
  <c r="B19" i="3"/>
  <c r="B18" i="3"/>
  <c r="B17" i="3"/>
  <c r="B16" i="3"/>
</calcChain>
</file>

<file path=xl/sharedStrings.xml><?xml version="1.0" encoding="utf-8"?>
<sst xmlns="http://schemas.openxmlformats.org/spreadsheetml/2006/main" count="32" uniqueCount="19">
  <si>
    <t>Subgroup</t>
  </si>
  <si>
    <t>Prostate</t>
  </si>
  <si>
    <t>Metastatic</t>
  </si>
  <si>
    <t>NK cell Q1</t>
  </si>
  <si>
    <t>NK cell Q2</t>
  </si>
  <si>
    <t>NK cell Q3</t>
  </si>
  <si>
    <t>NK cell Q4</t>
  </si>
  <si>
    <t>Sex</t>
  </si>
  <si>
    <t>Male</t>
  </si>
  <si>
    <t>Female</t>
  </si>
  <si>
    <t>40-44</t>
  </si>
  <si>
    <t>45-49</t>
  </si>
  <si>
    <t>50-54</t>
  </si>
  <si>
    <t>55-59</t>
  </si>
  <si>
    <t>60-64</t>
  </si>
  <si>
    <t>65-69</t>
  </si>
  <si>
    <t>70+</t>
  </si>
  <si>
    <t>35-39</t>
  </si>
  <si>
    <t>Age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right"/>
    </xf>
    <xf numFmtId="164" fontId="0" fillId="0" borderId="1" xfId="0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DF6FF-4B90-CF46-9D9A-DCFCBB19F5F4}">
  <dimension ref="A1:I23"/>
  <sheetViews>
    <sheetView tabSelected="1" workbookViewId="0"/>
  </sheetViews>
  <sheetFormatPr defaultColWidth="11" defaultRowHeight="15.75" x14ac:dyDescent="0.25"/>
  <sheetData>
    <row r="1" spans="1:9" x14ac:dyDescent="0.25">
      <c r="A1" s="1"/>
      <c r="B1" s="5" t="s">
        <v>1</v>
      </c>
      <c r="C1" s="5"/>
      <c r="D1" s="5"/>
      <c r="E1" s="5"/>
      <c r="F1" s="5" t="s">
        <v>2</v>
      </c>
      <c r="G1" s="5"/>
      <c r="H1" s="5"/>
      <c r="I1" s="5"/>
    </row>
    <row r="2" spans="1:9" x14ac:dyDescent="0.25">
      <c r="A2" s="2" t="s">
        <v>0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3</v>
      </c>
      <c r="G2" s="1" t="s">
        <v>4</v>
      </c>
      <c r="H2" s="1" t="s">
        <v>5</v>
      </c>
      <c r="I2" s="1" t="s">
        <v>6</v>
      </c>
    </row>
    <row r="3" spans="1:9" x14ac:dyDescent="0.25">
      <c r="A3" s="6" t="s">
        <v>7</v>
      </c>
      <c r="B3" s="7"/>
      <c r="C3" s="7"/>
      <c r="D3" s="7"/>
      <c r="E3" s="7"/>
      <c r="F3" s="7"/>
      <c r="G3" s="7"/>
      <c r="H3" s="7"/>
      <c r="I3" s="8"/>
    </row>
    <row r="4" spans="1:9" x14ac:dyDescent="0.25">
      <c r="A4" s="3" t="s">
        <v>8</v>
      </c>
      <c r="B4" s="1">
        <v>306</v>
      </c>
      <c r="C4" s="1">
        <v>476</v>
      </c>
      <c r="D4" s="1">
        <v>541</v>
      </c>
      <c r="E4" s="1">
        <v>545</v>
      </c>
      <c r="F4" s="1">
        <v>454</v>
      </c>
      <c r="G4" s="1">
        <v>299</v>
      </c>
      <c r="H4" s="1">
        <v>230</v>
      </c>
      <c r="I4" s="1">
        <v>234</v>
      </c>
    </row>
    <row r="5" spans="1:9" x14ac:dyDescent="0.25">
      <c r="A5" s="3" t="s">
        <v>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</row>
    <row r="6" spans="1:9" x14ac:dyDescent="0.25">
      <c r="A6" s="6" t="s">
        <v>18</v>
      </c>
      <c r="B6" s="7"/>
      <c r="C6" s="7"/>
      <c r="D6" s="7"/>
      <c r="E6" s="7"/>
      <c r="F6" s="7"/>
      <c r="G6" s="7"/>
      <c r="H6" s="7"/>
      <c r="I6" s="8"/>
    </row>
    <row r="7" spans="1:9" x14ac:dyDescent="0.25">
      <c r="A7" s="3" t="s">
        <v>17</v>
      </c>
      <c r="B7" s="1">
        <v>0</v>
      </c>
      <c r="C7" s="1">
        <v>3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</row>
    <row r="8" spans="1:9" x14ac:dyDescent="0.25">
      <c r="A8" s="3" t="s">
        <v>10</v>
      </c>
      <c r="B8" s="1">
        <v>1</v>
      </c>
      <c r="C8" s="1">
        <v>0</v>
      </c>
      <c r="D8" s="1">
        <v>4</v>
      </c>
      <c r="E8" s="1">
        <v>4</v>
      </c>
      <c r="F8" s="1">
        <v>0</v>
      </c>
      <c r="G8" s="1">
        <v>0</v>
      </c>
      <c r="H8" s="1">
        <v>0</v>
      </c>
      <c r="I8" s="1">
        <v>0</v>
      </c>
    </row>
    <row r="9" spans="1:9" x14ac:dyDescent="0.25">
      <c r="A9" s="3" t="s">
        <v>11</v>
      </c>
      <c r="B9" s="1">
        <v>8</v>
      </c>
      <c r="C9" s="1">
        <v>7</v>
      </c>
      <c r="D9" s="1">
        <v>16</v>
      </c>
      <c r="E9" s="1">
        <v>18</v>
      </c>
      <c r="F9" s="1">
        <v>5</v>
      </c>
      <c r="G9" s="1">
        <v>3</v>
      </c>
      <c r="H9" s="1">
        <v>6</v>
      </c>
      <c r="I9" s="1">
        <v>1</v>
      </c>
    </row>
    <row r="10" spans="1:9" x14ac:dyDescent="0.25">
      <c r="A10" s="3" t="s">
        <v>12</v>
      </c>
      <c r="B10" s="1">
        <v>14</v>
      </c>
      <c r="C10" s="1">
        <v>33</v>
      </c>
      <c r="D10" s="1">
        <v>42</v>
      </c>
      <c r="E10" s="1">
        <v>42</v>
      </c>
      <c r="F10" s="1">
        <v>16</v>
      </c>
      <c r="G10" s="1">
        <v>10</v>
      </c>
      <c r="H10" s="1">
        <v>9</v>
      </c>
      <c r="I10" s="1">
        <v>11</v>
      </c>
    </row>
    <row r="11" spans="1:9" x14ac:dyDescent="0.25">
      <c r="A11" s="3" t="s">
        <v>13</v>
      </c>
      <c r="B11" s="1">
        <v>30</v>
      </c>
      <c r="C11" s="1">
        <v>74</v>
      </c>
      <c r="D11" s="1">
        <v>63</v>
      </c>
      <c r="E11" s="1">
        <v>69</v>
      </c>
      <c r="F11" s="1">
        <v>25</v>
      </c>
      <c r="G11" s="1">
        <v>25</v>
      </c>
      <c r="H11" s="1">
        <v>20</v>
      </c>
      <c r="I11" s="1">
        <v>20</v>
      </c>
    </row>
    <row r="12" spans="1:9" x14ac:dyDescent="0.25">
      <c r="A12" s="3" t="s">
        <v>14</v>
      </c>
      <c r="B12" s="1">
        <v>59</v>
      </c>
      <c r="C12" s="1">
        <v>85</v>
      </c>
      <c r="D12" s="1">
        <v>97</v>
      </c>
      <c r="E12" s="1">
        <v>104</v>
      </c>
      <c r="F12" s="1">
        <v>65</v>
      </c>
      <c r="G12" s="1">
        <v>42</v>
      </c>
      <c r="H12" s="1">
        <v>37</v>
      </c>
      <c r="I12" s="1">
        <v>44</v>
      </c>
    </row>
    <row r="13" spans="1:9" x14ac:dyDescent="0.25">
      <c r="A13" s="3" t="s">
        <v>15</v>
      </c>
      <c r="B13" s="1">
        <v>69</v>
      </c>
      <c r="C13" s="1">
        <v>111</v>
      </c>
      <c r="D13" s="1">
        <v>125</v>
      </c>
      <c r="E13" s="1">
        <v>122</v>
      </c>
      <c r="F13" s="1">
        <v>104</v>
      </c>
      <c r="G13" s="1">
        <v>56</v>
      </c>
      <c r="H13" s="1">
        <v>41</v>
      </c>
      <c r="I13" s="1">
        <v>43</v>
      </c>
    </row>
    <row r="14" spans="1:9" x14ac:dyDescent="0.25">
      <c r="A14" s="3" t="s">
        <v>16</v>
      </c>
      <c r="B14" s="1">
        <v>125</v>
      </c>
      <c r="C14" s="1">
        <v>163</v>
      </c>
      <c r="D14" s="1">
        <v>194</v>
      </c>
      <c r="E14" s="1">
        <v>186</v>
      </c>
      <c r="F14" s="1">
        <v>239</v>
      </c>
      <c r="G14" s="1">
        <v>162</v>
      </c>
      <c r="H14" s="1">
        <v>117</v>
      </c>
      <c r="I14" s="1">
        <v>115</v>
      </c>
    </row>
    <row r="15" spans="1:9" x14ac:dyDescent="0.25">
      <c r="A15" s="6" t="s">
        <v>18</v>
      </c>
      <c r="B15" s="7"/>
      <c r="C15" s="7"/>
      <c r="D15" s="7"/>
      <c r="E15" s="7"/>
      <c r="F15" s="7"/>
      <c r="G15" s="7"/>
      <c r="H15" s="7"/>
      <c r="I15" s="8"/>
    </row>
    <row r="16" spans="1:9" x14ac:dyDescent="0.25">
      <c r="A16" s="3" t="s">
        <v>17</v>
      </c>
      <c r="B16" s="4">
        <f>B7/SUM(B7:B14)</f>
        <v>0</v>
      </c>
      <c r="C16" s="4">
        <f t="shared" ref="C16:I16" si="0">C7/SUM(C7:C14)</f>
        <v>6.3025210084033615E-3</v>
      </c>
      <c r="D16" s="4">
        <f t="shared" si="0"/>
        <v>0</v>
      </c>
      <c r="E16" s="4">
        <f t="shared" si="0"/>
        <v>0</v>
      </c>
      <c r="F16" s="4">
        <f t="shared" si="0"/>
        <v>0</v>
      </c>
      <c r="G16" s="4">
        <f t="shared" si="0"/>
        <v>3.3444816053511705E-3</v>
      </c>
      <c r="H16" s="4">
        <f t="shared" si="0"/>
        <v>0</v>
      </c>
      <c r="I16" s="4">
        <f t="shared" si="0"/>
        <v>0</v>
      </c>
    </row>
    <row r="17" spans="1:9" x14ac:dyDescent="0.25">
      <c r="A17" s="3" t="s">
        <v>10</v>
      </c>
      <c r="B17" s="4">
        <f>B8/SUM(B7:B14)</f>
        <v>3.2679738562091504E-3</v>
      </c>
      <c r="C17" s="4">
        <f t="shared" ref="C17:I17" si="1">C8/SUM(C7:C14)</f>
        <v>0</v>
      </c>
      <c r="D17" s="4">
        <f t="shared" si="1"/>
        <v>7.3937153419593345E-3</v>
      </c>
      <c r="E17" s="4">
        <f t="shared" si="1"/>
        <v>7.3394495412844041E-3</v>
      </c>
      <c r="F17" s="4">
        <f t="shared" si="1"/>
        <v>0</v>
      </c>
      <c r="G17" s="4">
        <f t="shared" si="1"/>
        <v>0</v>
      </c>
      <c r="H17" s="4">
        <f t="shared" si="1"/>
        <v>0</v>
      </c>
      <c r="I17" s="4">
        <f t="shared" si="1"/>
        <v>0</v>
      </c>
    </row>
    <row r="18" spans="1:9" x14ac:dyDescent="0.25">
      <c r="A18" s="3" t="s">
        <v>11</v>
      </c>
      <c r="B18" s="4">
        <f>B9/SUM(B7:B14)</f>
        <v>2.6143790849673203E-2</v>
      </c>
      <c r="C18" s="4">
        <f t="shared" ref="C18:I18" si="2">C9/SUM(C7:C14)</f>
        <v>1.4705882352941176E-2</v>
      </c>
      <c r="D18" s="4">
        <f t="shared" si="2"/>
        <v>2.9574861367837338E-2</v>
      </c>
      <c r="E18" s="4">
        <f t="shared" si="2"/>
        <v>3.3027522935779818E-2</v>
      </c>
      <c r="F18" s="4">
        <f t="shared" si="2"/>
        <v>1.1013215859030838E-2</v>
      </c>
      <c r="G18" s="4">
        <f t="shared" si="2"/>
        <v>1.0033444816053512E-2</v>
      </c>
      <c r="H18" s="4">
        <f t="shared" si="2"/>
        <v>2.6086956521739129E-2</v>
      </c>
      <c r="I18" s="4">
        <f t="shared" si="2"/>
        <v>4.2735042735042739E-3</v>
      </c>
    </row>
    <row r="19" spans="1:9" x14ac:dyDescent="0.25">
      <c r="A19" s="3" t="s">
        <v>12</v>
      </c>
      <c r="B19" s="4">
        <f>B10/SUM(B7:B14)</f>
        <v>4.5751633986928102E-2</v>
      </c>
      <c r="C19" s="4">
        <f t="shared" ref="C19:I19" si="3">C10/SUM(C7:C14)</f>
        <v>6.9327731092436978E-2</v>
      </c>
      <c r="D19" s="4">
        <f t="shared" si="3"/>
        <v>7.763401109057301E-2</v>
      </c>
      <c r="E19" s="4">
        <f t="shared" si="3"/>
        <v>7.7064220183486243E-2</v>
      </c>
      <c r="F19" s="4">
        <f t="shared" si="3"/>
        <v>3.5242290748898682E-2</v>
      </c>
      <c r="G19" s="4">
        <f t="shared" si="3"/>
        <v>3.3444816053511704E-2</v>
      </c>
      <c r="H19" s="4">
        <f t="shared" si="3"/>
        <v>3.9130434782608699E-2</v>
      </c>
      <c r="I19" s="4">
        <f t="shared" si="3"/>
        <v>4.7008547008547008E-2</v>
      </c>
    </row>
    <row r="20" spans="1:9" x14ac:dyDescent="0.25">
      <c r="A20" s="3" t="s">
        <v>13</v>
      </c>
      <c r="B20" s="4">
        <f>B11/SUM(B7:B14)</f>
        <v>9.8039215686274508E-2</v>
      </c>
      <c r="C20" s="4">
        <f t="shared" ref="C20:I20" si="4">C11/SUM(C7:C14)</f>
        <v>0.15546218487394958</v>
      </c>
      <c r="D20" s="4">
        <f t="shared" si="4"/>
        <v>0.11645101663585952</v>
      </c>
      <c r="E20" s="4">
        <f t="shared" si="4"/>
        <v>0.12660550458715597</v>
      </c>
      <c r="F20" s="4">
        <f t="shared" si="4"/>
        <v>5.5066079295154183E-2</v>
      </c>
      <c r="G20" s="4">
        <f t="shared" si="4"/>
        <v>8.3612040133779264E-2</v>
      </c>
      <c r="H20" s="4">
        <f t="shared" si="4"/>
        <v>8.6956521739130432E-2</v>
      </c>
      <c r="I20" s="4">
        <f t="shared" si="4"/>
        <v>8.5470085470085472E-2</v>
      </c>
    </row>
    <row r="21" spans="1:9" x14ac:dyDescent="0.25">
      <c r="A21" s="3" t="s">
        <v>14</v>
      </c>
      <c r="B21" s="4">
        <f>B12/SUM(B7:B14)</f>
        <v>0.19281045751633988</v>
      </c>
      <c r="C21" s="4">
        <f t="shared" ref="C21:I21" si="5">C12/SUM(C7:C14)</f>
        <v>0.17857142857142858</v>
      </c>
      <c r="D21" s="4">
        <f t="shared" si="5"/>
        <v>0.17929759704251386</v>
      </c>
      <c r="E21" s="4">
        <f t="shared" si="5"/>
        <v>0.19082568807339451</v>
      </c>
      <c r="F21" s="4">
        <f t="shared" si="5"/>
        <v>0.14317180616740088</v>
      </c>
      <c r="G21" s="4">
        <f t="shared" si="5"/>
        <v>0.14046822742474915</v>
      </c>
      <c r="H21" s="4">
        <f t="shared" si="5"/>
        <v>0.16086956521739129</v>
      </c>
      <c r="I21" s="4">
        <f t="shared" si="5"/>
        <v>0.18803418803418803</v>
      </c>
    </row>
    <row r="22" spans="1:9" x14ac:dyDescent="0.25">
      <c r="A22" s="3" t="s">
        <v>15</v>
      </c>
      <c r="B22" s="4">
        <f>B13/SUM(B7:B14)</f>
        <v>0.22549019607843138</v>
      </c>
      <c r="C22" s="4">
        <f t="shared" ref="C22:I22" si="6">C13/SUM(C7:C14)</f>
        <v>0.23319327731092437</v>
      </c>
      <c r="D22" s="4">
        <f t="shared" si="6"/>
        <v>0.23105360443622922</v>
      </c>
      <c r="E22" s="4">
        <f t="shared" si="6"/>
        <v>0.22385321100917432</v>
      </c>
      <c r="F22" s="4">
        <f t="shared" si="6"/>
        <v>0.22907488986784141</v>
      </c>
      <c r="G22" s="4">
        <f t="shared" si="6"/>
        <v>0.18729096989966554</v>
      </c>
      <c r="H22" s="4">
        <f t="shared" si="6"/>
        <v>0.17826086956521739</v>
      </c>
      <c r="I22" s="4">
        <f t="shared" si="6"/>
        <v>0.18376068376068377</v>
      </c>
    </row>
    <row r="23" spans="1:9" x14ac:dyDescent="0.25">
      <c r="A23" s="3" t="s">
        <v>16</v>
      </c>
      <c r="B23" s="4">
        <f>B14/SUM(B7:B14)</f>
        <v>0.40849673202614378</v>
      </c>
      <c r="C23" s="4">
        <f t="shared" ref="C23:I23" si="7">C14/SUM(C7:C14)</f>
        <v>0.34243697478991597</v>
      </c>
      <c r="D23" s="4">
        <f t="shared" si="7"/>
        <v>0.35859519408502771</v>
      </c>
      <c r="E23" s="4">
        <f t="shared" si="7"/>
        <v>0.34128440366972479</v>
      </c>
      <c r="F23" s="4">
        <f t="shared" si="7"/>
        <v>0.52643171806167399</v>
      </c>
      <c r="G23" s="4">
        <f t="shared" si="7"/>
        <v>0.5418060200668896</v>
      </c>
      <c r="H23" s="4">
        <f t="shared" si="7"/>
        <v>0.50869565217391299</v>
      </c>
      <c r="I23" s="4">
        <f t="shared" si="7"/>
        <v>0.49145299145299143</v>
      </c>
    </row>
  </sheetData>
  <mergeCells count="5">
    <mergeCell ref="B1:E1"/>
    <mergeCell ref="F1:I1"/>
    <mergeCell ref="A6:I6"/>
    <mergeCell ref="A3:I3"/>
    <mergeCell ref="A15:I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ograph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, Andrew</dc:creator>
  <cp:lastModifiedBy>Nick</cp:lastModifiedBy>
  <dcterms:created xsi:type="dcterms:W3CDTF">2023-11-21T23:03:49Z</dcterms:created>
  <dcterms:modified xsi:type="dcterms:W3CDTF">2024-01-16T16:02:05Z</dcterms:modified>
</cp:coreProperties>
</file>